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12940" yWindow="11720" windowWidth="47680" windowHeight="7480"/>
  </bookViews>
  <sheets>
    <sheet name="Sheet1" sheetId="6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9" i="6" l="1"/>
  <c r="O8" i="6"/>
</calcChain>
</file>

<file path=xl/sharedStrings.xml><?xml version="1.0" encoding="utf-8"?>
<sst xmlns="http://schemas.openxmlformats.org/spreadsheetml/2006/main" count="25" uniqueCount="20">
  <si>
    <t>Estimated_Number_of_Cells</t>
  </si>
  <si>
    <t>Mean_Reads_per_Cell</t>
  </si>
  <si>
    <t>Median_Genes_per_Cell</t>
  </si>
  <si>
    <t>Median_UMI_Counts_per_Cell</t>
  </si>
  <si>
    <t>Reads_Mapped_Confidently_to_Intronic_Regions</t>
  </si>
  <si>
    <t>Reads_Mapped_Confidently_to_Exonic_Regions</t>
  </si>
  <si>
    <t>Q30_Bases_in_RNA_Read</t>
  </si>
  <si>
    <t>Fraction_Reads_in_Cells</t>
  </si>
  <si>
    <t>Over_20percent_mt_in_Cell</t>
  </si>
  <si>
    <t>Gender_wilcox</t>
  </si>
  <si>
    <t>Percent_XIST</t>
  </si>
  <si>
    <t>Gender_determination</t>
  </si>
  <si>
    <t>Post_filter_cell_count</t>
  </si>
  <si>
    <t>Male</t>
  </si>
  <si>
    <t>Female</t>
  </si>
  <si>
    <t>10X chemistry</t>
  </si>
  <si>
    <t>Sample_ID</t>
  </si>
  <si>
    <t>v2</t>
  </si>
  <si>
    <t>v3</t>
  </si>
  <si>
    <t>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10" fontId="3" fillId="0" borderId="0" xfId="0" applyNumberFormat="1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right" vertic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tabSelected="1" workbookViewId="0">
      <selection activeCell="D9" sqref="D9"/>
    </sheetView>
  </sheetViews>
  <sheetFormatPr baseColWidth="10" defaultRowHeight="14" x14ac:dyDescent="0"/>
  <cols>
    <col min="1" max="1" width="9.1640625" style="3" bestFit="1" customWidth="1"/>
    <col min="2" max="2" width="13.33203125" style="3" customWidth="1"/>
    <col min="3" max="3" width="23.5" style="1" customWidth="1"/>
    <col min="4" max="5" width="20.83203125" style="1" customWidth="1"/>
    <col min="6" max="6" width="24.83203125" style="1" customWidth="1"/>
    <col min="7" max="7" width="38.6640625" style="1" customWidth="1"/>
    <col min="8" max="8" width="38.33203125" style="1" customWidth="1"/>
    <col min="9" max="10" width="20.83203125" style="1" customWidth="1"/>
    <col min="11" max="11" width="25.5" style="1" customWidth="1"/>
    <col min="12" max="16" width="20.83203125" style="1" customWidth="1"/>
    <col min="17" max="16384" width="10.83203125" style="1"/>
  </cols>
  <sheetData>
    <row r="1" spans="1:15">
      <c r="A1" s="3" t="s">
        <v>16</v>
      </c>
      <c r="B1" s="3" t="s">
        <v>15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1:15">
      <c r="A2" s="3">
        <v>14431</v>
      </c>
      <c r="B2" s="3" t="s">
        <v>17</v>
      </c>
      <c r="C2" s="1">
        <v>5535</v>
      </c>
      <c r="D2" s="1">
        <v>49459</v>
      </c>
      <c r="E2" s="1">
        <v>1131</v>
      </c>
      <c r="F2" s="1">
        <v>2393</v>
      </c>
      <c r="G2" s="2">
        <v>0.307</v>
      </c>
      <c r="H2" s="2">
        <v>0.58899999999999997</v>
      </c>
      <c r="I2" s="2">
        <v>0.80300000000000005</v>
      </c>
      <c r="J2" s="2">
        <v>0.79200000000000004</v>
      </c>
      <c r="K2" s="1">
        <v>0.90579710000000002</v>
      </c>
      <c r="L2" s="1">
        <v>0.5207638</v>
      </c>
      <c r="M2" s="1">
        <v>0</v>
      </c>
      <c r="N2" s="1" t="s">
        <v>13</v>
      </c>
      <c r="O2" s="1">
        <v>5289</v>
      </c>
    </row>
    <row r="3" spans="1:15">
      <c r="A3" s="3">
        <v>19619</v>
      </c>
      <c r="B3" s="3" t="s">
        <v>17</v>
      </c>
      <c r="C3" s="1">
        <v>1675</v>
      </c>
      <c r="D3" s="1">
        <v>144440</v>
      </c>
      <c r="E3" s="1">
        <v>893</v>
      </c>
      <c r="F3" s="1">
        <v>1671</v>
      </c>
      <c r="G3" s="2">
        <v>0.26400000000000001</v>
      </c>
      <c r="H3" s="2">
        <v>0.61199999999999999</v>
      </c>
      <c r="I3" s="2">
        <v>0.92300000000000004</v>
      </c>
      <c r="J3" s="2">
        <v>0.62</v>
      </c>
      <c r="K3" s="1">
        <v>2.6708074499999999</v>
      </c>
      <c r="L3" s="1">
        <v>4.2195719999999999E-2</v>
      </c>
      <c r="M3" s="1">
        <v>0.55962730000000005</v>
      </c>
      <c r="N3" s="1" t="s">
        <v>14</v>
      </c>
      <c r="O3" s="1">
        <v>1538</v>
      </c>
    </row>
    <row r="4" spans="1:15">
      <c r="A4" s="4">
        <v>20188</v>
      </c>
      <c r="B4" s="3" t="s">
        <v>18</v>
      </c>
      <c r="C4" s="1">
        <v>888</v>
      </c>
      <c r="D4" s="1">
        <v>330945</v>
      </c>
      <c r="E4" s="1">
        <v>2334</v>
      </c>
      <c r="F4" s="1">
        <v>6680</v>
      </c>
      <c r="G4" s="2">
        <v>0.32</v>
      </c>
      <c r="H4" s="2">
        <v>0.49199999999999999</v>
      </c>
      <c r="I4" s="2">
        <v>0.94299999999999995</v>
      </c>
      <c r="J4" s="2">
        <v>0.88800000000000001</v>
      </c>
      <c r="K4" s="1">
        <v>18.002466089999999</v>
      </c>
      <c r="L4" s="1">
        <v>1.031688E-2</v>
      </c>
      <c r="M4" s="1">
        <v>0.85080149999999999</v>
      </c>
      <c r="N4" s="1" t="s">
        <v>14</v>
      </c>
      <c r="O4" s="1">
        <v>554</v>
      </c>
    </row>
    <row r="5" spans="1:15">
      <c r="A5" s="3">
        <v>13059</v>
      </c>
      <c r="B5" s="3" t="s">
        <v>19</v>
      </c>
      <c r="C5" s="1">
        <v>1599</v>
      </c>
      <c r="D5" s="1">
        <v>104569</v>
      </c>
      <c r="E5" s="1">
        <v>447</v>
      </c>
      <c r="F5" s="1">
        <v>745</v>
      </c>
      <c r="G5" s="2">
        <v>0.20599999999999999</v>
      </c>
      <c r="H5" s="2">
        <v>0.72699999999999998</v>
      </c>
      <c r="I5" s="2">
        <v>0.79800000000000004</v>
      </c>
      <c r="J5" s="2">
        <v>0.156</v>
      </c>
      <c r="K5" s="1">
        <v>3.1318281099999998</v>
      </c>
      <c r="L5" s="1">
        <v>0.13661977</v>
      </c>
      <c r="M5" s="1">
        <v>0</v>
      </c>
      <c r="N5" s="1" t="s">
        <v>13</v>
      </c>
      <c r="O5" s="1">
        <v>1324</v>
      </c>
    </row>
    <row r="6" spans="1:15">
      <c r="A6" s="3">
        <v>12814</v>
      </c>
      <c r="B6" s="3" t="s">
        <v>19</v>
      </c>
      <c r="C6" s="1">
        <v>7360</v>
      </c>
      <c r="D6" s="1">
        <v>3077</v>
      </c>
      <c r="E6" s="1">
        <v>166</v>
      </c>
      <c r="F6" s="1">
        <v>225</v>
      </c>
      <c r="G6" s="2">
        <v>0.182</v>
      </c>
      <c r="H6" s="2">
        <v>0.68400000000000005</v>
      </c>
      <c r="I6" s="2">
        <v>0.29599999999999999</v>
      </c>
      <c r="J6" s="2">
        <v>0.34799999999999998</v>
      </c>
      <c r="K6" s="1">
        <v>9.0375059999999993E-2</v>
      </c>
      <c r="L6" s="1">
        <v>0.17647784</v>
      </c>
      <c r="M6" s="1">
        <v>0</v>
      </c>
      <c r="N6" s="1" t="s">
        <v>13</v>
      </c>
      <c r="O6" s="1">
        <v>2111</v>
      </c>
    </row>
    <row r="8" spans="1:15">
      <c r="O8" s="1">
        <f>SUM(O1:O6)</f>
        <v>10816</v>
      </c>
    </row>
    <row r="9" spans="1:15">
      <c r="O9" s="1">
        <f>SUM(O2:O5)</f>
        <v>870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tome garcia</dc:creator>
  <cp:lastModifiedBy>Nadejda Tsankova</cp:lastModifiedBy>
  <dcterms:created xsi:type="dcterms:W3CDTF">2019-04-10T16:12:22Z</dcterms:created>
  <dcterms:modified xsi:type="dcterms:W3CDTF">2022-08-20T00:03:20Z</dcterms:modified>
</cp:coreProperties>
</file>